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4" uniqueCount="125">
  <si>
    <t>Supplementary TableS1.The characterization of selected IBD-associated SNPS with an effect on breast cancer in MR analyses.</t>
  </si>
  <si>
    <t>SNP</t>
  </si>
  <si>
    <t>effect_allele.exposure</t>
  </si>
  <si>
    <t>other_allele.exposure</t>
  </si>
  <si>
    <t>chr</t>
  </si>
  <si>
    <t>id.outcome</t>
  </si>
  <si>
    <t>id.exposure</t>
  </si>
  <si>
    <t>beta.exposure</t>
  </si>
  <si>
    <t>se.exposure</t>
  </si>
  <si>
    <t>eaf.exposure</t>
  </si>
  <si>
    <t>samplesize.exposure</t>
  </si>
  <si>
    <t>pval.exposure</t>
  </si>
  <si>
    <t>F</t>
  </si>
  <si>
    <t>1</t>
  </si>
  <si>
    <t>rs1003342</t>
  </si>
  <si>
    <t>G</t>
  </si>
  <si>
    <t>A</t>
  </si>
  <si>
    <t>22</t>
  </si>
  <si>
    <t>ieu-a-1131</t>
  </si>
  <si>
    <t>ieu-a-31</t>
  </si>
  <si>
    <t>2</t>
  </si>
  <si>
    <t>rs10045431</t>
  </si>
  <si>
    <t>C</t>
  </si>
  <si>
    <t>5</t>
  </si>
  <si>
    <t>3</t>
  </si>
  <si>
    <t>rs10408351</t>
  </si>
  <si>
    <t>19</t>
  </si>
  <si>
    <t>4</t>
  </si>
  <si>
    <t>rs10737481</t>
  </si>
  <si>
    <t>T</t>
  </si>
  <si>
    <t>rs10761659</t>
  </si>
  <si>
    <t>10</t>
  </si>
  <si>
    <t>6</t>
  </si>
  <si>
    <t>rs10800314</t>
  </si>
  <si>
    <t>7</t>
  </si>
  <si>
    <t>rs11209026</t>
  </si>
  <si>
    <t>8</t>
  </si>
  <si>
    <t>rs11236797</t>
  </si>
  <si>
    <t>11</t>
  </si>
  <si>
    <t>9</t>
  </si>
  <si>
    <t>rs112401990</t>
  </si>
  <si>
    <t>rs112694524</t>
  </si>
  <si>
    <t>rs11548656</t>
  </si>
  <si>
    <t>16</t>
  </si>
  <si>
    <t>12</t>
  </si>
  <si>
    <t>rs11677953</t>
  </si>
  <si>
    <t>13</t>
  </si>
  <si>
    <t>rs12446550</t>
  </si>
  <si>
    <t>14</t>
  </si>
  <si>
    <t>rs1250573</t>
  </si>
  <si>
    <t>15</t>
  </si>
  <si>
    <t>rs12764283</t>
  </si>
  <si>
    <t>rs12936409</t>
  </si>
  <si>
    <t>17</t>
  </si>
  <si>
    <t>rs142770866</t>
  </si>
  <si>
    <t>18</t>
  </si>
  <si>
    <t>rs1551399</t>
  </si>
  <si>
    <t>rs1736161</t>
  </si>
  <si>
    <t>21</t>
  </si>
  <si>
    <t>20</t>
  </si>
  <si>
    <t>rs17800987</t>
  </si>
  <si>
    <t>rs1873625</t>
  </si>
  <si>
    <t>rs1886731</t>
  </si>
  <si>
    <t>23</t>
  </si>
  <si>
    <t>rs2076756</t>
  </si>
  <si>
    <t>24</t>
  </si>
  <si>
    <t>rs2241878</t>
  </si>
  <si>
    <t>25</t>
  </si>
  <si>
    <t>rs2542147</t>
  </si>
  <si>
    <t>26</t>
  </si>
  <si>
    <t>rs254560</t>
  </si>
  <si>
    <t>27</t>
  </si>
  <si>
    <t>rs2836882</t>
  </si>
  <si>
    <t>28</t>
  </si>
  <si>
    <t>rs28383456</t>
  </si>
  <si>
    <t>29</t>
  </si>
  <si>
    <t>rs3024493</t>
  </si>
  <si>
    <t>30</t>
  </si>
  <si>
    <t>rs34190331</t>
  </si>
  <si>
    <t>31</t>
  </si>
  <si>
    <t>rs35260072</t>
  </si>
  <si>
    <t>32</t>
  </si>
  <si>
    <t>rs3850378</t>
  </si>
  <si>
    <t>33</t>
  </si>
  <si>
    <t>rs4077515</t>
  </si>
  <si>
    <t>34</t>
  </si>
  <si>
    <t>rs4246905</t>
  </si>
  <si>
    <t>35</t>
  </si>
  <si>
    <t>rs444210</t>
  </si>
  <si>
    <t>36</t>
  </si>
  <si>
    <t>rs45528737</t>
  </si>
  <si>
    <t>37</t>
  </si>
  <si>
    <t>rs4676408</t>
  </si>
  <si>
    <t>38</t>
  </si>
  <si>
    <t>rs4730272</t>
  </si>
  <si>
    <t>39</t>
  </si>
  <si>
    <t>rs4851586</t>
  </si>
  <si>
    <t>40</t>
  </si>
  <si>
    <t>rs56062135</t>
  </si>
  <si>
    <t>41</t>
  </si>
  <si>
    <t>rs6062496</t>
  </si>
  <si>
    <t>42</t>
  </si>
  <si>
    <t>rs6584283</t>
  </si>
  <si>
    <t>43</t>
  </si>
  <si>
    <t>rs6826501</t>
  </si>
  <si>
    <t>44</t>
  </si>
  <si>
    <t>rs6873866</t>
  </si>
  <si>
    <t>45</t>
  </si>
  <si>
    <t>rs6880778</t>
  </si>
  <si>
    <t>46</t>
  </si>
  <si>
    <t>rs6911490</t>
  </si>
  <si>
    <t>47</t>
  </si>
  <si>
    <t>rs72798422</t>
  </si>
  <si>
    <t>48</t>
  </si>
  <si>
    <t>rs7285952</t>
  </si>
  <si>
    <t>49</t>
  </si>
  <si>
    <t>rs744166</t>
  </si>
  <si>
    <t>50</t>
  </si>
  <si>
    <t>rs7523335</t>
  </si>
  <si>
    <t>51</t>
  </si>
  <si>
    <t>rs9272514</t>
  </si>
  <si>
    <t>52</t>
  </si>
  <si>
    <t>rs9370774</t>
  </si>
  <si>
    <t>53</t>
  </si>
  <si>
    <t>rs993477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55"/>
  <sheetViews>
    <sheetView tabSelected="1" workbookViewId="0">
      <selection activeCell="A1" sqref="A1:M1"/>
    </sheetView>
  </sheetViews>
  <sheetFormatPr defaultColWidth="9" defaultRowHeight="14.4"/>
  <cols>
    <col min="1" max="1" width="10.8888888888889" customWidth="1"/>
    <col min="13" max="13" width="13" customWidth="1"/>
  </cols>
  <sheetData>
    <row r="1" spans="1:1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2:13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>
      <c r="A3" t="s">
        <v>13</v>
      </c>
      <c r="B3" t="s">
        <v>14</v>
      </c>
      <c r="C3" t="s">
        <v>15</v>
      </c>
      <c r="D3" t="s">
        <v>16</v>
      </c>
      <c r="E3" t="s">
        <v>17</v>
      </c>
      <c r="F3" t="s">
        <v>18</v>
      </c>
      <c r="G3" t="s">
        <v>19</v>
      </c>
      <c r="H3">
        <v>-0.095001</v>
      </c>
      <c r="I3">
        <v>0.0168</v>
      </c>
      <c r="J3">
        <v>0.531334</v>
      </c>
      <c r="K3">
        <v>34652</v>
      </c>
      <c r="L3">
        <v>1.67101e-8</v>
      </c>
      <c r="M3" s="2">
        <f t="shared" ref="M3:M55" si="0">H3^2/I3^2</f>
        <v>31.9770053890306</v>
      </c>
    </row>
    <row r="4" spans="1:13">
      <c r="A4" t="s">
        <v>20</v>
      </c>
      <c r="B4" t="s">
        <v>21</v>
      </c>
      <c r="C4" t="s">
        <v>22</v>
      </c>
      <c r="D4" t="s">
        <v>16</v>
      </c>
      <c r="E4" t="s">
        <v>23</v>
      </c>
      <c r="F4" t="s">
        <v>18</v>
      </c>
      <c r="G4" t="s">
        <v>19</v>
      </c>
      <c r="H4">
        <v>0.177406</v>
      </c>
      <c r="I4">
        <v>0.0189</v>
      </c>
      <c r="J4">
        <v>0.717524</v>
      </c>
      <c r="K4">
        <v>34652</v>
      </c>
      <c r="L4">
        <v>6.58567e-21</v>
      </c>
      <c r="M4" s="2">
        <f t="shared" si="0"/>
        <v>88.1075245261891</v>
      </c>
    </row>
    <row r="5" spans="1:13">
      <c r="A5" t="s">
        <v>24</v>
      </c>
      <c r="B5" t="s">
        <v>25</v>
      </c>
      <c r="C5" t="s">
        <v>16</v>
      </c>
      <c r="D5" t="s">
        <v>15</v>
      </c>
      <c r="E5" t="s">
        <v>26</v>
      </c>
      <c r="F5" t="s">
        <v>18</v>
      </c>
      <c r="G5" t="s">
        <v>19</v>
      </c>
      <c r="H5">
        <v>0.137804</v>
      </c>
      <c r="I5">
        <v>0.0221</v>
      </c>
      <c r="J5">
        <v>0.238435</v>
      </c>
      <c r="K5">
        <v>34652</v>
      </c>
      <c r="L5">
        <v>4.23204e-10</v>
      </c>
      <c r="M5" s="2">
        <f t="shared" si="0"/>
        <v>38.881149886366</v>
      </c>
    </row>
    <row r="6" spans="1:13">
      <c r="A6" t="s">
        <v>27</v>
      </c>
      <c r="B6" t="s">
        <v>28</v>
      </c>
      <c r="C6" t="s">
        <v>15</v>
      </c>
      <c r="D6" t="s">
        <v>29</v>
      </c>
      <c r="E6" t="s">
        <v>13</v>
      </c>
      <c r="F6" t="s">
        <v>18</v>
      </c>
      <c r="G6" t="s">
        <v>19</v>
      </c>
      <c r="H6">
        <v>0.141103</v>
      </c>
      <c r="I6">
        <v>0.017</v>
      </c>
      <c r="J6">
        <v>0.554896</v>
      </c>
      <c r="K6">
        <v>34652</v>
      </c>
      <c r="L6">
        <v>1.18713e-16</v>
      </c>
      <c r="M6" s="2">
        <f t="shared" si="0"/>
        <v>68.8929294429066</v>
      </c>
    </row>
    <row r="7" spans="1:13">
      <c r="A7" t="s">
        <v>23</v>
      </c>
      <c r="B7" t="s">
        <v>30</v>
      </c>
      <c r="C7" t="s">
        <v>15</v>
      </c>
      <c r="D7" t="s">
        <v>16</v>
      </c>
      <c r="E7" t="s">
        <v>31</v>
      </c>
      <c r="F7" t="s">
        <v>18</v>
      </c>
      <c r="G7" t="s">
        <v>19</v>
      </c>
      <c r="H7">
        <v>0.161896</v>
      </c>
      <c r="I7">
        <v>0.0172</v>
      </c>
      <c r="J7">
        <v>0.554011</v>
      </c>
      <c r="K7">
        <v>34652</v>
      </c>
      <c r="L7">
        <v>4.07193e-21</v>
      </c>
      <c r="M7" s="2">
        <f t="shared" si="0"/>
        <v>88.5962507301244</v>
      </c>
    </row>
    <row r="8" spans="1:13">
      <c r="A8" t="s">
        <v>32</v>
      </c>
      <c r="B8" t="s">
        <v>33</v>
      </c>
      <c r="C8" t="s">
        <v>16</v>
      </c>
      <c r="D8" t="s">
        <v>22</v>
      </c>
      <c r="E8" t="s">
        <v>13</v>
      </c>
      <c r="F8" t="s">
        <v>18</v>
      </c>
      <c r="G8" t="s">
        <v>19</v>
      </c>
      <c r="H8">
        <v>-0.143097</v>
      </c>
      <c r="I8">
        <v>0.0179</v>
      </c>
      <c r="J8">
        <v>0.649219</v>
      </c>
      <c r="K8">
        <v>34652</v>
      </c>
      <c r="L8">
        <v>1.17409e-15</v>
      </c>
      <c r="M8" s="2">
        <f t="shared" si="0"/>
        <v>63.9079660715958</v>
      </c>
    </row>
    <row r="9" spans="1:13">
      <c r="A9" t="s">
        <v>34</v>
      </c>
      <c r="B9" t="s">
        <v>35</v>
      </c>
      <c r="C9" t="s">
        <v>16</v>
      </c>
      <c r="D9" t="s">
        <v>15</v>
      </c>
      <c r="E9" t="s">
        <v>13</v>
      </c>
      <c r="F9" t="s">
        <v>18</v>
      </c>
      <c r="G9" t="s">
        <v>19</v>
      </c>
      <c r="H9">
        <v>-0.72629</v>
      </c>
      <c r="I9">
        <v>0.0422</v>
      </c>
      <c r="J9">
        <v>0.0541886</v>
      </c>
      <c r="K9">
        <v>34652</v>
      </c>
      <c r="L9">
        <v>1.76319e-66</v>
      </c>
      <c r="M9" s="2">
        <f t="shared" si="0"/>
        <v>296.206938354934</v>
      </c>
    </row>
    <row r="10" spans="1:13">
      <c r="A10" t="s">
        <v>36</v>
      </c>
      <c r="B10" t="s">
        <v>37</v>
      </c>
      <c r="C10" t="s">
        <v>16</v>
      </c>
      <c r="D10" t="s">
        <v>22</v>
      </c>
      <c r="E10" t="s">
        <v>38</v>
      </c>
      <c r="F10" t="s">
        <v>18</v>
      </c>
      <c r="G10" t="s">
        <v>19</v>
      </c>
      <c r="H10">
        <v>0.155704</v>
      </c>
      <c r="I10">
        <v>0.017</v>
      </c>
      <c r="J10">
        <v>0.470011</v>
      </c>
      <c r="K10">
        <v>34652</v>
      </c>
      <c r="L10">
        <v>4.75007e-20</v>
      </c>
      <c r="M10" s="2">
        <f t="shared" si="0"/>
        <v>83.888358532872</v>
      </c>
    </row>
    <row r="11" spans="1:13">
      <c r="A11" t="s">
        <v>39</v>
      </c>
      <c r="B11" t="s">
        <v>40</v>
      </c>
      <c r="C11" t="s">
        <v>16</v>
      </c>
      <c r="D11" t="s">
        <v>15</v>
      </c>
      <c r="E11" t="s">
        <v>20</v>
      </c>
      <c r="F11" t="s">
        <v>18</v>
      </c>
      <c r="G11" t="s">
        <v>19</v>
      </c>
      <c r="H11">
        <v>0.142202</v>
      </c>
      <c r="I11">
        <v>0.0174</v>
      </c>
      <c r="J11">
        <v>0.375383</v>
      </c>
      <c r="K11">
        <v>34652</v>
      </c>
      <c r="L11">
        <v>2.83923e-16</v>
      </c>
      <c r="M11" s="2">
        <f t="shared" si="0"/>
        <v>66.7902259347338</v>
      </c>
    </row>
    <row r="12" spans="1:13">
      <c r="A12" t="s">
        <v>31</v>
      </c>
      <c r="B12" t="s">
        <v>41</v>
      </c>
      <c r="C12" t="s">
        <v>16</v>
      </c>
      <c r="D12" t="s">
        <v>15</v>
      </c>
      <c r="E12" t="s">
        <v>20</v>
      </c>
      <c r="F12" t="s">
        <v>18</v>
      </c>
      <c r="G12" t="s">
        <v>19</v>
      </c>
      <c r="H12">
        <v>0.188304</v>
      </c>
      <c r="I12">
        <v>0.0303</v>
      </c>
      <c r="J12">
        <v>0.0903752</v>
      </c>
      <c r="K12">
        <v>34652</v>
      </c>
      <c r="L12">
        <v>5.39299e-10</v>
      </c>
      <c r="M12" s="2">
        <f t="shared" si="0"/>
        <v>38.6219176943437</v>
      </c>
    </row>
    <row r="13" spans="1:13">
      <c r="A13" t="s">
        <v>38</v>
      </c>
      <c r="B13" t="s">
        <v>42</v>
      </c>
      <c r="C13" t="s">
        <v>15</v>
      </c>
      <c r="D13" t="s">
        <v>16</v>
      </c>
      <c r="E13" t="s">
        <v>43</v>
      </c>
      <c r="F13" t="s">
        <v>18</v>
      </c>
      <c r="G13" t="s">
        <v>19</v>
      </c>
      <c r="H13">
        <v>-0.292796</v>
      </c>
      <c r="I13">
        <v>0.0507</v>
      </c>
      <c r="J13">
        <v>0.034026</v>
      </c>
      <c r="K13">
        <v>34652</v>
      </c>
      <c r="L13">
        <v>7.71792e-9</v>
      </c>
      <c r="M13" s="2">
        <f t="shared" si="0"/>
        <v>33.3514223420437</v>
      </c>
    </row>
    <row r="14" spans="1:13">
      <c r="A14" t="s">
        <v>44</v>
      </c>
      <c r="B14" t="s">
        <v>45</v>
      </c>
      <c r="C14" t="s">
        <v>16</v>
      </c>
      <c r="D14" t="s">
        <v>15</v>
      </c>
      <c r="E14" t="s">
        <v>20</v>
      </c>
      <c r="F14" t="s">
        <v>18</v>
      </c>
      <c r="G14" t="s">
        <v>19</v>
      </c>
      <c r="H14">
        <v>0.0975985</v>
      </c>
      <c r="I14">
        <v>0.0171</v>
      </c>
      <c r="J14">
        <v>0.415063</v>
      </c>
      <c r="K14">
        <v>34652</v>
      </c>
      <c r="L14">
        <v>1.053e-8</v>
      </c>
      <c r="M14" s="2">
        <f t="shared" si="0"/>
        <v>32.5757231361787</v>
      </c>
    </row>
    <row r="15" spans="1:13">
      <c r="A15" t="s">
        <v>46</v>
      </c>
      <c r="B15" t="s">
        <v>47</v>
      </c>
      <c r="C15" t="s">
        <v>16</v>
      </c>
      <c r="D15" t="s">
        <v>15</v>
      </c>
      <c r="E15" t="s">
        <v>43</v>
      </c>
      <c r="F15" t="s">
        <v>18</v>
      </c>
      <c r="G15" t="s">
        <v>19</v>
      </c>
      <c r="H15">
        <v>0.107796</v>
      </c>
      <c r="I15">
        <v>0.0171</v>
      </c>
      <c r="J15">
        <v>0.409666</v>
      </c>
      <c r="K15">
        <v>34652</v>
      </c>
      <c r="L15">
        <v>2.78298e-10</v>
      </c>
      <c r="M15" s="2">
        <f t="shared" si="0"/>
        <v>39.7386464758387</v>
      </c>
    </row>
    <row r="16" spans="1:13">
      <c r="A16" t="s">
        <v>48</v>
      </c>
      <c r="B16" t="s">
        <v>49</v>
      </c>
      <c r="C16" t="s">
        <v>16</v>
      </c>
      <c r="D16" t="s">
        <v>15</v>
      </c>
      <c r="E16" t="s">
        <v>31</v>
      </c>
      <c r="F16" t="s">
        <v>18</v>
      </c>
      <c r="G16" t="s">
        <v>19</v>
      </c>
      <c r="H16">
        <v>-0.113606</v>
      </c>
      <c r="I16">
        <v>0.019</v>
      </c>
      <c r="J16">
        <v>0.295706</v>
      </c>
      <c r="K16">
        <v>34652</v>
      </c>
      <c r="L16">
        <v>2.20902e-9</v>
      </c>
      <c r="M16" s="2">
        <f t="shared" si="0"/>
        <v>35.7515879113573</v>
      </c>
    </row>
    <row r="17" spans="1:13">
      <c r="A17" t="s">
        <v>50</v>
      </c>
      <c r="B17" t="s">
        <v>51</v>
      </c>
      <c r="C17" t="s">
        <v>16</v>
      </c>
      <c r="D17" t="s">
        <v>15</v>
      </c>
      <c r="E17" t="s">
        <v>31</v>
      </c>
      <c r="F17" t="s">
        <v>18</v>
      </c>
      <c r="G17" t="s">
        <v>19</v>
      </c>
      <c r="H17">
        <v>0.126597</v>
      </c>
      <c r="I17">
        <v>0.0179</v>
      </c>
      <c r="J17">
        <v>0.337409</v>
      </c>
      <c r="K17">
        <v>34652</v>
      </c>
      <c r="L17">
        <v>1.5729e-12</v>
      </c>
      <c r="M17" s="2">
        <f t="shared" si="0"/>
        <v>50.0196635841578</v>
      </c>
    </row>
    <row r="18" spans="1:13">
      <c r="A18" t="s">
        <v>43</v>
      </c>
      <c r="B18" t="s">
        <v>52</v>
      </c>
      <c r="C18" t="s">
        <v>29</v>
      </c>
      <c r="D18" t="s">
        <v>22</v>
      </c>
      <c r="E18" t="s">
        <v>53</v>
      </c>
      <c r="F18" t="s">
        <v>18</v>
      </c>
      <c r="G18" t="s">
        <v>19</v>
      </c>
      <c r="H18">
        <v>0.145701</v>
      </c>
      <c r="I18">
        <v>0.0168</v>
      </c>
      <c r="J18">
        <v>0.476383</v>
      </c>
      <c r="K18">
        <v>34652</v>
      </c>
      <c r="L18">
        <v>3.86812e-18</v>
      </c>
      <c r="M18" s="2">
        <f t="shared" si="0"/>
        <v>75.2153536033163</v>
      </c>
    </row>
    <row r="19" spans="1:13">
      <c r="A19" t="s">
        <v>53</v>
      </c>
      <c r="B19" t="s">
        <v>54</v>
      </c>
      <c r="C19" t="s">
        <v>16</v>
      </c>
      <c r="D19" t="s">
        <v>15</v>
      </c>
      <c r="E19" t="s">
        <v>26</v>
      </c>
      <c r="F19" t="s">
        <v>18</v>
      </c>
      <c r="G19" t="s">
        <v>19</v>
      </c>
      <c r="H19">
        <v>0.23</v>
      </c>
      <c r="I19">
        <v>0.0337</v>
      </c>
      <c r="J19">
        <v>0.0810417</v>
      </c>
      <c r="K19">
        <v>34652</v>
      </c>
      <c r="L19">
        <v>8.14329e-12</v>
      </c>
      <c r="M19" s="2">
        <f t="shared" si="0"/>
        <v>46.5796123942273</v>
      </c>
    </row>
    <row r="20" spans="1:13">
      <c r="A20" t="s">
        <v>55</v>
      </c>
      <c r="B20" t="s">
        <v>56</v>
      </c>
      <c r="C20" t="s">
        <v>22</v>
      </c>
      <c r="D20" t="s">
        <v>16</v>
      </c>
      <c r="E20" t="s">
        <v>36</v>
      </c>
      <c r="F20" t="s">
        <v>18</v>
      </c>
      <c r="G20" t="s">
        <v>19</v>
      </c>
      <c r="H20">
        <v>0.101302</v>
      </c>
      <c r="I20">
        <v>0.0173</v>
      </c>
      <c r="J20">
        <v>0.615807</v>
      </c>
      <c r="K20">
        <v>34652</v>
      </c>
      <c r="L20">
        <v>5.01199e-9</v>
      </c>
      <c r="M20" s="2">
        <f t="shared" si="0"/>
        <v>34.2881325938053</v>
      </c>
    </row>
    <row r="21" spans="1:13">
      <c r="A21" t="s">
        <v>26</v>
      </c>
      <c r="B21" t="s">
        <v>57</v>
      </c>
      <c r="C21" t="s">
        <v>16</v>
      </c>
      <c r="D21" t="s">
        <v>15</v>
      </c>
      <c r="E21" t="s">
        <v>58</v>
      </c>
      <c r="F21" t="s">
        <v>18</v>
      </c>
      <c r="G21" t="s">
        <v>19</v>
      </c>
      <c r="H21">
        <v>-0.123298</v>
      </c>
      <c r="I21">
        <v>0.0174</v>
      </c>
      <c r="J21">
        <v>0.428732</v>
      </c>
      <c r="K21">
        <v>34652</v>
      </c>
      <c r="L21">
        <v>1.3369e-12</v>
      </c>
      <c r="M21" s="2">
        <f t="shared" si="0"/>
        <v>50.2126991808694</v>
      </c>
    </row>
    <row r="22" spans="1:13">
      <c r="A22" t="s">
        <v>59</v>
      </c>
      <c r="B22" t="s">
        <v>60</v>
      </c>
      <c r="C22" t="s">
        <v>15</v>
      </c>
      <c r="D22" t="s">
        <v>16</v>
      </c>
      <c r="E22" t="s">
        <v>23</v>
      </c>
      <c r="F22" t="s">
        <v>18</v>
      </c>
      <c r="G22" t="s">
        <v>19</v>
      </c>
      <c r="H22">
        <v>0.2017</v>
      </c>
      <c r="I22">
        <v>0.0305</v>
      </c>
      <c r="J22">
        <v>0.089179</v>
      </c>
      <c r="K22">
        <v>34652</v>
      </c>
      <c r="L22">
        <v>3.70681e-11</v>
      </c>
      <c r="M22" s="2">
        <f t="shared" si="0"/>
        <v>43.7332867508734</v>
      </c>
    </row>
    <row r="23" spans="1:13">
      <c r="A23" t="s">
        <v>58</v>
      </c>
      <c r="B23" t="s">
        <v>61</v>
      </c>
      <c r="C23" t="s">
        <v>16</v>
      </c>
      <c r="D23" t="s">
        <v>22</v>
      </c>
      <c r="E23" t="s">
        <v>24</v>
      </c>
      <c r="F23" t="s">
        <v>18</v>
      </c>
      <c r="G23" t="s">
        <v>19</v>
      </c>
      <c r="H23">
        <v>0.177301</v>
      </c>
      <c r="I23">
        <v>0.0179</v>
      </c>
      <c r="J23">
        <v>0.32287</v>
      </c>
      <c r="K23">
        <v>34652</v>
      </c>
      <c r="L23">
        <v>3.70681e-23</v>
      </c>
      <c r="M23" s="2">
        <f t="shared" si="0"/>
        <v>98.1106850628882</v>
      </c>
    </row>
    <row r="24" spans="1:13">
      <c r="A24" t="s">
        <v>17</v>
      </c>
      <c r="B24" t="s">
        <v>62</v>
      </c>
      <c r="C24" t="s">
        <v>22</v>
      </c>
      <c r="D24" t="s">
        <v>29</v>
      </c>
      <c r="E24" t="s">
        <v>13</v>
      </c>
      <c r="F24" t="s">
        <v>18</v>
      </c>
      <c r="G24" t="s">
        <v>19</v>
      </c>
      <c r="H24">
        <v>-0.0970995</v>
      </c>
      <c r="I24">
        <v>0.0175</v>
      </c>
      <c r="J24">
        <v>0.481193</v>
      </c>
      <c r="K24">
        <v>34652</v>
      </c>
      <c r="L24">
        <v>3.08397e-8</v>
      </c>
      <c r="M24" s="2">
        <f t="shared" si="0"/>
        <v>30.786327837551</v>
      </c>
    </row>
    <row r="25" spans="1:13">
      <c r="A25" t="s">
        <v>63</v>
      </c>
      <c r="B25" t="s">
        <v>64</v>
      </c>
      <c r="C25" t="s">
        <v>15</v>
      </c>
      <c r="D25" t="s">
        <v>16</v>
      </c>
      <c r="E25" t="s">
        <v>43</v>
      </c>
      <c r="F25" t="s">
        <v>18</v>
      </c>
      <c r="G25" t="s">
        <v>19</v>
      </c>
      <c r="H25">
        <v>0.187595</v>
      </c>
      <c r="I25">
        <v>0.0186</v>
      </c>
      <c r="J25">
        <v>0.27064</v>
      </c>
      <c r="K25">
        <v>34652</v>
      </c>
      <c r="L25">
        <v>5.59114e-24</v>
      </c>
      <c r="M25" s="2">
        <f t="shared" si="0"/>
        <v>101.72240728697</v>
      </c>
    </row>
    <row r="26" spans="1:13">
      <c r="A26" t="s">
        <v>65</v>
      </c>
      <c r="B26" t="s">
        <v>66</v>
      </c>
      <c r="C26" t="s">
        <v>22</v>
      </c>
      <c r="D26" t="s">
        <v>29</v>
      </c>
      <c r="E26" t="s">
        <v>20</v>
      </c>
      <c r="F26" t="s">
        <v>18</v>
      </c>
      <c r="G26" t="s">
        <v>19</v>
      </c>
      <c r="H26">
        <v>0.148001</v>
      </c>
      <c r="I26">
        <v>0.0169</v>
      </c>
      <c r="J26">
        <v>0.538498</v>
      </c>
      <c r="K26">
        <v>34652</v>
      </c>
      <c r="L26">
        <v>1.74502e-18</v>
      </c>
      <c r="M26" s="2">
        <f t="shared" si="0"/>
        <v>76.6930289590701</v>
      </c>
    </row>
    <row r="27" spans="1:13">
      <c r="A27" t="s">
        <v>67</v>
      </c>
      <c r="B27" t="s">
        <v>68</v>
      </c>
      <c r="C27" t="s">
        <v>29</v>
      </c>
      <c r="D27" t="s">
        <v>15</v>
      </c>
      <c r="E27" t="s">
        <v>55</v>
      </c>
      <c r="F27" t="s">
        <v>18</v>
      </c>
      <c r="G27" t="s">
        <v>19</v>
      </c>
      <c r="H27">
        <v>-0.1513</v>
      </c>
      <c r="I27">
        <v>0.0227</v>
      </c>
      <c r="J27">
        <v>0.837193</v>
      </c>
      <c r="K27">
        <v>34652</v>
      </c>
      <c r="L27">
        <v>2.78484e-11</v>
      </c>
      <c r="M27" s="2">
        <f t="shared" si="0"/>
        <v>44.4248675503115</v>
      </c>
    </row>
    <row r="28" spans="1:13">
      <c r="A28" t="s">
        <v>69</v>
      </c>
      <c r="B28" t="s">
        <v>70</v>
      </c>
      <c r="C28" t="s">
        <v>16</v>
      </c>
      <c r="D28" t="s">
        <v>15</v>
      </c>
      <c r="E28" t="s">
        <v>23</v>
      </c>
      <c r="F28" t="s">
        <v>18</v>
      </c>
      <c r="G28" t="s">
        <v>19</v>
      </c>
      <c r="H28">
        <v>0.0995014</v>
      </c>
      <c r="I28">
        <v>0.0171</v>
      </c>
      <c r="J28">
        <v>0.400063</v>
      </c>
      <c r="K28">
        <v>34652</v>
      </c>
      <c r="L28">
        <v>6.159e-9</v>
      </c>
      <c r="M28" s="2">
        <f t="shared" si="0"/>
        <v>33.8583789951096</v>
      </c>
    </row>
    <row r="29" spans="1:13">
      <c r="A29" t="s">
        <v>71</v>
      </c>
      <c r="B29" t="s">
        <v>72</v>
      </c>
      <c r="C29" t="s">
        <v>16</v>
      </c>
      <c r="D29" t="s">
        <v>15</v>
      </c>
      <c r="E29" t="s">
        <v>58</v>
      </c>
      <c r="F29" t="s">
        <v>18</v>
      </c>
      <c r="G29" t="s">
        <v>19</v>
      </c>
      <c r="H29">
        <v>-0.196295</v>
      </c>
      <c r="I29">
        <v>0.0201</v>
      </c>
      <c r="J29">
        <v>0.257617</v>
      </c>
      <c r="K29">
        <v>34652</v>
      </c>
      <c r="L29">
        <v>1.49005e-22</v>
      </c>
      <c r="M29" s="2">
        <f t="shared" si="0"/>
        <v>95.3732012202668</v>
      </c>
    </row>
    <row r="30" spans="1:13">
      <c r="A30" t="s">
        <v>73</v>
      </c>
      <c r="B30" t="s">
        <v>74</v>
      </c>
      <c r="C30" t="s">
        <v>29</v>
      </c>
      <c r="D30" t="s">
        <v>22</v>
      </c>
      <c r="E30" t="s">
        <v>32</v>
      </c>
      <c r="F30" t="s">
        <v>18</v>
      </c>
      <c r="G30" t="s">
        <v>19</v>
      </c>
      <c r="H30">
        <v>-0.177501</v>
      </c>
      <c r="I30">
        <v>0.02</v>
      </c>
      <c r="J30">
        <v>0.345334</v>
      </c>
      <c r="K30">
        <v>34652</v>
      </c>
      <c r="L30">
        <v>5.76899e-19</v>
      </c>
      <c r="M30" s="2">
        <f t="shared" si="0"/>
        <v>78.7665125025</v>
      </c>
    </row>
    <row r="31" spans="1:13">
      <c r="A31" t="s">
        <v>75</v>
      </c>
      <c r="B31" t="s">
        <v>76</v>
      </c>
      <c r="C31" t="s">
        <v>16</v>
      </c>
      <c r="D31" t="s">
        <v>22</v>
      </c>
      <c r="E31" t="s">
        <v>13</v>
      </c>
      <c r="F31" t="s">
        <v>18</v>
      </c>
      <c r="G31" t="s">
        <v>19</v>
      </c>
      <c r="H31">
        <v>0.212996</v>
      </c>
      <c r="I31">
        <v>0.0222</v>
      </c>
      <c r="J31">
        <v>0.169666</v>
      </c>
      <c r="K31">
        <v>34652</v>
      </c>
      <c r="L31">
        <v>8.47618e-22</v>
      </c>
      <c r="M31" s="2">
        <f t="shared" si="0"/>
        <v>92.0527879555231</v>
      </c>
    </row>
    <row r="32" spans="1:13">
      <c r="A32" t="s">
        <v>77</v>
      </c>
      <c r="B32" t="s">
        <v>78</v>
      </c>
      <c r="C32" t="s">
        <v>16</v>
      </c>
      <c r="D32" t="s">
        <v>15</v>
      </c>
      <c r="E32" t="s">
        <v>32</v>
      </c>
      <c r="F32" t="s">
        <v>18</v>
      </c>
      <c r="G32" t="s">
        <v>19</v>
      </c>
      <c r="H32">
        <v>0.176899</v>
      </c>
      <c r="I32">
        <v>0.0303</v>
      </c>
      <c r="J32">
        <v>0.0853045</v>
      </c>
      <c r="K32">
        <v>34652</v>
      </c>
      <c r="L32">
        <v>5.39399e-9</v>
      </c>
      <c r="M32" s="2">
        <f t="shared" si="0"/>
        <v>34.0851726965766</v>
      </c>
    </row>
    <row r="33" spans="1:13">
      <c r="A33" t="s">
        <v>79</v>
      </c>
      <c r="B33" t="s">
        <v>80</v>
      </c>
      <c r="C33" t="s">
        <v>22</v>
      </c>
      <c r="D33" t="s">
        <v>16</v>
      </c>
      <c r="E33" t="s">
        <v>23</v>
      </c>
      <c r="F33" t="s">
        <v>18</v>
      </c>
      <c r="G33" t="s">
        <v>19</v>
      </c>
      <c r="H33">
        <v>0.142197</v>
      </c>
      <c r="I33">
        <v>0.017</v>
      </c>
      <c r="J33">
        <v>0.433153</v>
      </c>
      <c r="K33">
        <v>34652</v>
      </c>
      <c r="L33">
        <v>7.06643e-17</v>
      </c>
      <c r="M33" s="2">
        <f t="shared" si="0"/>
        <v>69.9653522802768</v>
      </c>
    </row>
    <row r="34" spans="1:13">
      <c r="A34" t="s">
        <v>81</v>
      </c>
      <c r="B34" t="s">
        <v>82</v>
      </c>
      <c r="C34" t="s">
        <v>22</v>
      </c>
      <c r="D34" t="s">
        <v>29</v>
      </c>
      <c r="E34" t="s">
        <v>48</v>
      </c>
      <c r="F34" t="s">
        <v>18</v>
      </c>
      <c r="G34" t="s">
        <v>19</v>
      </c>
      <c r="H34">
        <v>0.155099</v>
      </c>
      <c r="I34">
        <v>0.0282</v>
      </c>
      <c r="J34">
        <v>0.096461</v>
      </c>
      <c r="K34">
        <v>34652</v>
      </c>
      <c r="L34">
        <v>3.80102e-8</v>
      </c>
      <c r="M34" s="2">
        <f t="shared" si="0"/>
        <v>30.2496099303355</v>
      </c>
    </row>
    <row r="35" spans="1:13">
      <c r="A35" t="s">
        <v>83</v>
      </c>
      <c r="B35" t="s">
        <v>84</v>
      </c>
      <c r="C35" t="s">
        <v>29</v>
      </c>
      <c r="D35" t="s">
        <v>22</v>
      </c>
      <c r="E35" t="s">
        <v>39</v>
      </c>
      <c r="F35" t="s">
        <v>18</v>
      </c>
      <c r="G35" t="s">
        <v>19</v>
      </c>
      <c r="H35">
        <v>0.179401</v>
      </c>
      <c r="I35">
        <v>0.0172</v>
      </c>
      <c r="J35">
        <v>0.424242</v>
      </c>
      <c r="K35">
        <v>34652</v>
      </c>
      <c r="L35">
        <v>1.50003e-25</v>
      </c>
      <c r="M35" s="2">
        <f t="shared" si="0"/>
        <v>108.790964037994</v>
      </c>
    </row>
    <row r="36" spans="1:13">
      <c r="A36" t="s">
        <v>85</v>
      </c>
      <c r="B36" t="s">
        <v>86</v>
      </c>
      <c r="C36" t="s">
        <v>22</v>
      </c>
      <c r="D36" t="s">
        <v>29</v>
      </c>
      <c r="E36" t="s">
        <v>39</v>
      </c>
      <c r="F36" t="s">
        <v>18</v>
      </c>
      <c r="G36" t="s">
        <v>19</v>
      </c>
      <c r="H36">
        <v>0.163001</v>
      </c>
      <c r="I36">
        <v>0.0197</v>
      </c>
      <c r="J36">
        <v>0.729896</v>
      </c>
      <c r="K36">
        <v>34652</v>
      </c>
      <c r="L36">
        <v>1.41514e-16</v>
      </c>
      <c r="M36" s="2">
        <f t="shared" si="0"/>
        <v>68.4617640263857</v>
      </c>
    </row>
    <row r="37" spans="1:13">
      <c r="A37" t="s">
        <v>87</v>
      </c>
      <c r="B37" t="s">
        <v>88</v>
      </c>
      <c r="C37" t="s">
        <v>15</v>
      </c>
      <c r="D37" t="s">
        <v>16</v>
      </c>
      <c r="E37" t="s">
        <v>32</v>
      </c>
      <c r="F37" t="s">
        <v>18</v>
      </c>
      <c r="G37" t="s">
        <v>19</v>
      </c>
      <c r="H37">
        <v>0.109502</v>
      </c>
      <c r="I37">
        <v>0.0168</v>
      </c>
      <c r="J37">
        <v>0.545781</v>
      </c>
      <c r="K37">
        <v>34652</v>
      </c>
      <c r="L37">
        <v>7.39095e-11</v>
      </c>
      <c r="M37" s="2">
        <f t="shared" si="0"/>
        <v>42.4840136196145</v>
      </c>
    </row>
    <row r="38" spans="1:13">
      <c r="A38" t="s">
        <v>89</v>
      </c>
      <c r="B38" t="s">
        <v>90</v>
      </c>
      <c r="C38" t="s">
        <v>29</v>
      </c>
      <c r="D38" t="s">
        <v>22</v>
      </c>
      <c r="E38" t="s">
        <v>27</v>
      </c>
      <c r="F38" t="s">
        <v>18</v>
      </c>
      <c r="G38" t="s">
        <v>19</v>
      </c>
      <c r="H38">
        <v>0.166802</v>
      </c>
      <c r="I38">
        <v>0.03</v>
      </c>
      <c r="J38">
        <v>0.111833</v>
      </c>
      <c r="K38">
        <v>34652</v>
      </c>
      <c r="L38">
        <v>2.65901e-8</v>
      </c>
      <c r="M38" s="2">
        <f t="shared" si="0"/>
        <v>30.9143413377778</v>
      </c>
    </row>
    <row r="39" spans="1:13">
      <c r="A39" t="s">
        <v>91</v>
      </c>
      <c r="B39" t="s">
        <v>92</v>
      </c>
      <c r="C39" t="s">
        <v>16</v>
      </c>
      <c r="D39" t="s">
        <v>15</v>
      </c>
      <c r="E39" t="s">
        <v>20</v>
      </c>
      <c r="F39" t="s">
        <v>18</v>
      </c>
      <c r="G39" t="s">
        <v>19</v>
      </c>
      <c r="H39">
        <v>0.118103</v>
      </c>
      <c r="I39">
        <v>0.0181</v>
      </c>
      <c r="J39">
        <v>0.515063</v>
      </c>
      <c r="K39">
        <v>34652</v>
      </c>
      <c r="L39">
        <v>6.61912e-11</v>
      </c>
      <c r="M39" s="2">
        <f t="shared" si="0"/>
        <v>42.5759854980007</v>
      </c>
    </row>
    <row r="40" spans="1:13">
      <c r="A40" t="s">
        <v>93</v>
      </c>
      <c r="B40" t="s">
        <v>94</v>
      </c>
      <c r="C40" t="s">
        <v>15</v>
      </c>
      <c r="D40" t="s">
        <v>16</v>
      </c>
      <c r="E40" t="s">
        <v>34</v>
      </c>
      <c r="F40" t="s">
        <v>18</v>
      </c>
      <c r="G40" t="s">
        <v>19</v>
      </c>
      <c r="H40">
        <v>-0.134102</v>
      </c>
      <c r="I40">
        <v>0.0178</v>
      </c>
      <c r="J40">
        <v>0.512591</v>
      </c>
      <c r="K40">
        <v>34652</v>
      </c>
      <c r="L40">
        <v>4.50194e-14</v>
      </c>
      <c r="M40" s="2">
        <f t="shared" si="0"/>
        <v>56.7584471783866</v>
      </c>
    </row>
    <row r="41" spans="1:13">
      <c r="A41" t="s">
        <v>95</v>
      </c>
      <c r="B41" t="s">
        <v>96</v>
      </c>
      <c r="C41" t="s">
        <v>22</v>
      </c>
      <c r="D41" t="s">
        <v>29</v>
      </c>
      <c r="E41" t="s">
        <v>20</v>
      </c>
      <c r="F41" t="s">
        <v>18</v>
      </c>
      <c r="G41" t="s">
        <v>19</v>
      </c>
      <c r="H41">
        <v>-0.122403</v>
      </c>
      <c r="I41">
        <v>0.0193</v>
      </c>
      <c r="J41">
        <v>0.75745</v>
      </c>
      <c r="K41">
        <v>34652</v>
      </c>
      <c r="L41">
        <v>2.32498e-10</v>
      </c>
      <c r="M41" s="2">
        <f t="shared" si="0"/>
        <v>40.2225413004376</v>
      </c>
    </row>
    <row r="42" spans="1:13">
      <c r="A42" t="s">
        <v>97</v>
      </c>
      <c r="B42" t="s">
        <v>98</v>
      </c>
      <c r="C42" t="s">
        <v>29</v>
      </c>
      <c r="D42" t="s">
        <v>22</v>
      </c>
      <c r="E42" t="s">
        <v>50</v>
      </c>
      <c r="F42" t="s">
        <v>18</v>
      </c>
      <c r="G42" t="s">
        <v>19</v>
      </c>
      <c r="H42">
        <v>0.1509</v>
      </c>
      <c r="I42">
        <v>0.0198</v>
      </c>
      <c r="J42">
        <v>0.236922</v>
      </c>
      <c r="K42">
        <v>34652</v>
      </c>
      <c r="L42">
        <v>2.63998e-14</v>
      </c>
      <c r="M42" s="2">
        <f t="shared" si="0"/>
        <v>58.0828741965106</v>
      </c>
    </row>
    <row r="43" spans="1:13">
      <c r="A43" t="s">
        <v>99</v>
      </c>
      <c r="B43" t="s">
        <v>100</v>
      </c>
      <c r="C43" t="s">
        <v>16</v>
      </c>
      <c r="D43" t="s">
        <v>15</v>
      </c>
      <c r="E43" t="s">
        <v>59</v>
      </c>
      <c r="F43" t="s">
        <v>18</v>
      </c>
      <c r="G43" t="s">
        <v>19</v>
      </c>
      <c r="H43">
        <v>0.164997</v>
      </c>
      <c r="I43">
        <v>0.018</v>
      </c>
      <c r="J43">
        <v>0.578011</v>
      </c>
      <c r="K43">
        <v>34652</v>
      </c>
      <c r="L43">
        <v>5.47898e-20</v>
      </c>
      <c r="M43" s="2">
        <f t="shared" si="0"/>
        <v>84.02472225</v>
      </c>
    </row>
    <row r="44" spans="1:13">
      <c r="A44" t="s">
        <v>101</v>
      </c>
      <c r="B44" t="s">
        <v>102</v>
      </c>
      <c r="C44" t="s">
        <v>22</v>
      </c>
      <c r="D44" t="s">
        <v>29</v>
      </c>
      <c r="E44" t="s">
        <v>31</v>
      </c>
      <c r="F44" t="s">
        <v>18</v>
      </c>
      <c r="G44" t="s">
        <v>19</v>
      </c>
      <c r="H44">
        <v>-0.180303</v>
      </c>
      <c r="I44">
        <v>0.0169</v>
      </c>
      <c r="J44">
        <v>0.510643</v>
      </c>
      <c r="K44">
        <v>34652</v>
      </c>
      <c r="L44">
        <v>1.70098e-26</v>
      </c>
      <c r="M44" s="2">
        <f t="shared" si="0"/>
        <v>113.823646962641</v>
      </c>
    </row>
    <row r="45" spans="1:13">
      <c r="A45" t="s">
        <v>103</v>
      </c>
      <c r="B45" t="s">
        <v>104</v>
      </c>
      <c r="C45" t="s">
        <v>29</v>
      </c>
      <c r="D45" t="s">
        <v>22</v>
      </c>
      <c r="E45" t="s">
        <v>27</v>
      </c>
      <c r="F45" t="s">
        <v>18</v>
      </c>
      <c r="G45" t="s">
        <v>19</v>
      </c>
      <c r="H45">
        <v>-0.0927953</v>
      </c>
      <c r="I45">
        <v>0.0169</v>
      </c>
      <c r="J45">
        <v>0.536078</v>
      </c>
      <c r="K45">
        <v>34652</v>
      </c>
      <c r="L45">
        <v>4.12098e-8</v>
      </c>
      <c r="M45" s="2">
        <f t="shared" si="0"/>
        <v>30.1493914852071</v>
      </c>
    </row>
    <row r="46" spans="1:13">
      <c r="A46" t="s">
        <v>105</v>
      </c>
      <c r="B46" t="s">
        <v>106</v>
      </c>
      <c r="C46" t="s">
        <v>22</v>
      </c>
      <c r="D46" t="s">
        <v>29</v>
      </c>
      <c r="E46" t="s">
        <v>23</v>
      </c>
      <c r="F46" t="s">
        <v>18</v>
      </c>
      <c r="G46" t="s">
        <v>19</v>
      </c>
      <c r="H46">
        <v>-0.106996</v>
      </c>
      <c r="I46">
        <v>0.0176</v>
      </c>
      <c r="J46">
        <v>0.528821</v>
      </c>
      <c r="K46">
        <v>34652</v>
      </c>
      <c r="L46">
        <v>1.085e-9</v>
      </c>
      <c r="M46" s="2">
        <f t="shared" si="0"/>
        <v>36.9581095557851</v>
      </c>
    </row>
    <row r="47" spans="1:13">
      <c r="A47" t="s">
        <v>107</v>
      </c>
      <c r="B47" t="s">
        <v>108</v>
      </c>
      <c r="C47" t="s">
        <v>15</v>
      </c>
      <c r="D47" t="s">
        <v>16</v>
      </c>
      <c r="E47" t="s">
        <v>23</v>
      </c>
      <c r="F47" t="s">
        <v>18</v>
      </c>
      <c r="G47" t="s">
        <v>19</v>
      </c>
      <c r="H47">
        <v>0.187801</v>
      </c>
      <c r="I47">
        <v>0.0173</v>
      </c>
      <c r="J47">
        <v>0.620729</v>
      </c>
      <c r="K47">
        <v>34652</v>
      </c>
      <c r="L47">
        <v>2.14388e-27</v>
      </c>
      <c r="M47" s="2">
        <f t="shared" si="0"/>
        <v>117.842946977848</v>
      </c>
    </row>
    <row r="48" spans="1:13">
      <c r="A48" t="s">
        <v>109</v>
      </c>
      <c r="B48" t="s">
        <v>110</v>
      </c>
      <c r="C48" t="s">
        <v>22</v>
      </c>
      <c r="D48" t="s">
        <v>29</v>
      </c>
      <c r="E48" t="s">
        <v>32</v>
      </c>
      <c r="F48" t="s">
        <v>18</v>
      </c>
      <c r="G48" t="s">
        <v>19</v>
      </c>
      <c r="H48">
        <v>-0.142801</v>
      </c>
      <c r="I48">
        <v>0.0208</v>
      </c>
      <c r="J48">
        <v>0.778565</v>
      </c>
      <c r="K48">
        <v>34652</v>
      </c>
      <c r="L48">
        <v>6.82025e-12</v>
      </c>
      <c r="M48" s="2">
        <f t="shared" si="0"/>
        <v>47.1341660526073</v>
      </c>
    </row>
    <row r="49" spans="1:13">
      <c r="A49" t="s">
        <v>111</v>
      </c>
      <c r="B49" t="s">
        <v>112</v>
      </c>
      <c r="C49" t="s">
        <v>22</v>
      </c>
      <c r="D49" t="s">
        <v>29</v>
      </c>
      <c r="E49" t="s">
        <v>43</v>
      </c>
      <c r="F49" t="s">
        <v>18</v>
      </c>
      <c r="G49" t="s">
        <v>19</v>
      </c>
      <c r="H49">
        <v>0.2776</v>
      </c>
      <c r="I49">
        <v>0.0431</v>
      </c>
      <c r="J49">
        <v>0.041718</v>
      </c>
      <c r="K49">
        <v>34652</v>
      </c>
      <c r="L49">
        <v>1.18899e-10</v>
      </c>
      <c r="M49" s="2">
        <f t="shared" si="0"/>
        <v>41.4843589343296</v>
      </c>
    </row>
    <row r="50" spans="1:13">
      <c r="A50" t="s">
        <v>113</v>
      </c>
      <c r="B50" t="s">
        <v>114</v>
      </c>
      <c r="C50" t="s">
        <v>15</v>
      </c>
      <c r="D50" t="s">
        <v>29</v>
      </c>
      <c r="E50" t="s">
        <v>17</v>
      </c>
      <c r="F50" t="s">
        <v>18</v>
      </c>
      <c r="G50" t="s">
        <v>19</v>
      </c>
      <c r="H50">
        <v>-0.176002</v>
      </c>
      <c r="I50">
        <v>0.0235</v>
      </c>
      <c r="J50">
        <v>0.157193</v>
      </c>
      <c r="K50">
        <v>34652</v>
      </c>
      <c r="L50">
        <v>7.60151e-14</v>
      </c>
      <c r="M50" s="2">
        <f t="shared" si="0"/>
        <v>56.0918134975102</v>
      </c>
    </row>
    <row r="51" spans="1:13">
      <c r="A51" t="s">
        <v>115</v>
      </c>
      <c r="B51" t="s">
        <v>116</v>
      </c>
      <c r="C51" t="s">
        <v>15</v>
      </c>
      <c r="D51" t="s">
        <v>16</v>
      </c>
      <c r="E51" t="s">
        <v>53</v>
      </c>
      <c r="F51" t="s">
        <v>18</v>
      </c>
      <c r="G51" t="s">
        <v>19</v>
      </c>
      <c r="H51">
        <v>-0.120703</v>
      </c>
      <c r="I51">
        <v>0.0172</v>
      </c>
      <c r="J51">
        <v>0.409963</v>
      </c>
      <c r="K51">
        <v>34652</v>
      </c>
      <c r="L51">
        <v>2.15675e-12</v>
      </c>
      <c r="M51" s="2">
        <f t="shared" si="0"/>
        <v>49.246938240265</v>
      </c>
    </row>
    <row r="52" spans="1:13">
      <c r="A52" t="s">
        <v>117</v>
      </c>
      <c r="B52" t="s">
        <v>118</v>
      </c>
      <c r="C52" t="s">
        <v>16</v>
      </c>
      <c r="D52" t="s">
        <v>15</v>
      </c>
      <c r="E52" t="s">
        <v>13</v>
      </c>
      <c r="F52" t="s">
        <v>18</v>
      </c>
      <c r="G52" t="s">
        <v>19</v>
      </c>
      <c r="H52">
        <v>-0.140504</v>
      </c>
      <c r="I52">
        <v>0.0225</v>
      </c>
      <c r="J52">
        <v>0.173424</v>
      </c>
      <c r="K52">
        <v>34652</v>
      </c>
      <c r="L52">
        <v>4.15796e-10</v>
      </c>
      <c r="M52" s="2">
        <f t="shared" si="0"/>
        <v>38.9953066982716</v>
      </c>
    </row>
    <row r="53" spans="1:13">
      <c r="A53" t="s">
        <v>119</v>
      </c>
      <c r="B53" t="s">
        <v>120</v>
      </c>
      <c r="C53" t="s">
        <v>29</v>
      </c>
      <c r="D53" t="s">
        <v>22</v>
      </c>
      <c r="E53" t="s">
        <v>32</v>
      </c>
      <c r="F53" t="s">
        <v>18</v>
      </c>
      <c r="G53" t="s">
        <v>19</v>
      </c>
      <c r="H53">
        <v>-0.234698</v>
      </c>
      <c r="I53">
        <v>0.0208</v>
      </c>
      <c r="J53">
        <v>0.30636</v>
      </c>
      <c r="K53">
        <v>34652</v>
      </c>
      <c r="L53">
        <v>1.58708e-29</v>
      </c>
      <c r="M53" s="2">
        <f t="shared" si="0"/>
        <v>127.318674195636</v>
      </c>
    </row>
    <row r="54" spans="1:13">
      <c r="A54" t="s">
        <v>121</v>
      </c>
      <c r="B54" t="s">
        <v>122</v>
      </c>
      <c r="C54" t="s">
        <v>22</v>
      </c>
      <c r="D54" t="s">
        <v>29</v>
      </c>
      <c r="E54" t="s">
        <v>32</v>
      </c>
      <c r="F54" t="s">
        <v>18</v>
      </c>
      <c r="G54" t="s">
        <v>19</v>
      </c>
      <c r="H54">
        <v>-0.130704</v>
      </c>
      <c r="I54">
        <v>0.0219</v>
      </c>
      <c r="J54">
        <v>0.20068</v>
      </c>
      <c r="K54">
        <v>34652</v>
      </c>
      <c r="L54">
        <v>2.536e-9</v>
      </c>
      <c r="M54" s="2">
        <f t="shared" si="0"/>
        <v>35.6196401576281</v>
      </c>
    </row>
    <row r="55" spans="1:13">
      <c r="A55" t="s">
        <v>123</v>
      </c>
      <c r="B55" t="s">
        <v>124</v>
      </c>
      <c r="C55" t="s">
        <v>29</v>
      </c>
      <c r="D55" t="s">
        <v>22</v>
      </c>
      <c r="E55" t="s">
        <v>43</v>
      </c>
      <c r="F55" t="s">
        <v>18</v>
      </c>
      <c r="G55" t="s">
        <v>19</v>
      </c>
      <c r="H55">
        <v>-0.139595</v>
      </c>
      <c r="I55">
        <v>0.0232</v>
      </c>
      <c r="J55">
        <v>0.16068</v>
      </c>
      <c r="K55">
        <v>34652</v>
      </c>
      <c r="L55">
        <v>1.71498e-9</v>
      </c>
      <c r="M55" s="2">
        <f t="shared" si="0"/>
        <v>36.2046002248068</v>
      </c>
    </row>
  </sheetData>
  <mergeCells count="1">
    <mergeCell ref="A1:M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豪</dc:creator>
  <cp:lastModifiedBy>詹史托徽障</cp:lastModifiedBy>
  <dcterms:created xsi:type="dcterms:W3CDTF">2023-05-12T11:15:00Z</dcterms:created>
  <dcterms:modified xsi:type="dcterms:W3CDTF">2024-03-07T00:34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336BE2B49B204F1F84756CDCAD592789_12</vt:lpwstr>
  </property>
</Properties>
</file>